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Resul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66">
  <si>
    <t xml:space="preserve">ENTER OR PASTE DATA IN YELOW AREA, DO NOT DELETE ANY BLUE COLORED CELLS, THEY CONTAIN FORMULAS</t>
  </si>
  <si>
    <t xml:space="preserve">OPTIONS:</t>
  </si>
  <si>
    <t xml:space="preserve">ENTER "B" TO CORRECT FOR RELIABILITY BEFORE CORRECTING FOR RANGE RESTRICTION - Indirect RR</t>
  </si>
  <si>
    <t xml:space="preserve">A</t>
  </si>
  <si>
    <t xml:space="preserve">ENTER "A" TO CORRECT AFTER RANGE RESTRICTION - Direct RR</t>
  </si>
  <si>
    <t xml:space="preserve">ENTER THE TWO SAMPLE SIZES WHERE YOU WANT TO SET THE DIVISION IN THE THREE WEIGHTING CATEGORIES</t>
  </si>
  <si>
    <t xml:space="preserve">REQUIRED DATA</t>
  </si>
  <si>
    <t xml:space="preserve">META-ANALYSES COMPUTATIONS TABLE</t>
  </si>
  <si>
    <t xml:space="preserve">N</t>
  </si>
  <si>
    <t xml:space="preserve">r-obs</t>
  </si>
  <si>
    <t xml:space="preserve">r-yy</t>
  </si>
  <si>
    <t xml:space="preserve">r-xx</t>
  </si>
  <si>
    <t xml:space="preserve">u</t>
  </si>
  <si>
    <t xml:space="preserve">W(1,2,3)-N</t>
  </si>
  <si>
    <t xml:space="preserve">r-obs*N</t>
  </si>
  <si>
    <t xml:space="preserve">r-obs*W(1,2,3)</t>
  </si>
  <si>
    <t xml:space="preserve">U</t>
  </si>
  <si>
    <t xml:space="preserve">w-I</t>
  </si>
  <si>
    <t xml:space="preserve">w-I(w(1,2,3))</t>
  </si>
  <si>
    <t xml:space="preserve">r-cor1</t>
  </si>
  <si>
    <t xml:space="preserve">r-cor2</t>
  </si>
  <si>
    <t xml:space="preserve">(devobs)sq*N</t>
  </si>
  <si>
    <t xml:space="preserve">(devobsfrommean(1,2,3))sq*N</t>
  </si>
  <si>
    <t xml:space="preserve">N*(1-r-mean0-sq)sq/N-1</t>
  </si>
  <si>
    <t xml:space="preserve">N*(1-r-mean1-sq)sq/N-1</t>
  </si>
  <si>
    <t xml:space="preserve">a-I*N*(1-r-mean0-sq)/N-1</t>
  </si>
  <si>
    <t xml:space="preserve">r-cor2*N</t>
  </si>
  <si>
    <t xml:space="preserve">r-cor2*W(1,2,3)</t>
  </si>
  <si>
    <t xml:space="preserve">r-cor2*W-I</t>
  </si>
  <si>
    <t xml:space="preserve">r-cor2*w-I(W(1,2,3)</t>
  </si>
  <si>
    <t xml:space="preserve">(dev)sq*N</t>
  </si>
  <si>
    <t xml:space="preserve">(devaboutmean-w(1,2,3))sq*w(1,2,3)</t>
  </si>
  <si>
    <t xml:space="preserve">devsq*N*a-I</t>
  </si>
  <si>
    <t xml:space="preserve">(dev)sq*Wi</t>
  </si>
  <si>
    <t xml:space="preserve">(devaboutmean-w(1,2,3))sq*w-I(w(1,2,3))</t>
  </si>
  <si>
    <t xml:space="preserve">N*(1-r-mean1)sq/N-1</t>
  </si>
  <si>
    <t xml:space="preserve">var-e</t>
  </si>
  <si>
    <t xml:space="preserve">var-ve</t>
  </si>
  <si>
    <t xml:space="preserve">var-ve*N</t>
  </si>
  <si>
    <t xml:space="preserve">var-ve-ref</t>
  </si>
  <si>
    <t xml:space="preserve">var-ve-ref*N</t>
  </si>
  <si>
    <t xml:space="preserve">var-ve-ref*Wi</t>
  </si>
  <si>
    <t xml:space="preserve">var-ve-ref*W(1,2,3)</t>
  </si>
  <si>
    <t xml:space="preserve">var-ve-ref*W-I(W(1,2,3))</t>
  </si>
  <si>
    <t xml:space="preserve">alpha(a-i)</t>
  </si>
  <si>
    <t xml:space="preserve">Number of studies</t>
  </si>
  <si>
    <t xml:space="preserve">META-ANALYSES RESULTS</t>
  </si>
  <si>
    <t xml:space="preserve">BARE BONES</t>
  </si>
  <si>
    <t xml:space="preserve">Psychometric</t>
  </si>
  <si>
    <t xml:space="preserve">N - WEIGHTING</t>
  </si>
  <si>
    <t xml:space="preserve">N*A*A - WEIGHTING</t>
  </si>
  <si>
    <t xml:space="preserve">r-mean</t>
  </si>
  <si>
    <t xml:space="preserve">SD-true</t>
  </si>
  <si>
    <t xml:space="preserve">10%CV</t>
  </si>
  <si>
    <t xml:space="preserve">90%CV</t>
  </si>
  <si>
    <t xml:space="preserve">SE(Whitener)</t>
  </si>
  <si>
    <t xml:space="preserve">95%LCL(Whitener)</t>
  </si>
  <si>
    <t xml:space="preserve">95%UCL(Whitener)</t>
  </si>
  <si>
    <t xml:space="preserve">%-acc</t>
  </si>
  <si>
    <t xml:space="preserve">SD-corr</t>
  </si>
  <si>
    <t xml:space="preserve">SD-artifact</t>
  </si>
  <si>
    <t xml:space="preserve">var-obs/total</t>
  </si>
  <si>
    <t xml:space="preserve">var-error</t>
  </si>
  <si>
    <t xml:space="preserve">var-true</t>
  </si>
  <si>
    <t xml:space="preserve">Number of Correlations (K)</t>
  </si>
  <si>
    <t xml:space="preserve">Combined N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_(* #,##0_);_(* \(#,##0\);_(* \-_);_(@_)"/>
    <numFmt numFmtId="166" formatCode=".000"/>
    <numFmt numFmtId="167" formatCode="0.0000"/>
    <numFmt numFmtId="168" formatCode="General"/>
    <numFmt numFmtId="169" formatCode=".0000"/>
    <numFmt numFmtId="170" formatCode="0%"/>
    <numFmt numFmtId="171" formatCode="#,##0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</font>
    <font>
      <sz val="10"/>
      <color rgb="FF000000"/>
      <name val="Arial"/>
      <family val="2"/>
    </font>
    <font>
      <b val="true"/>
      <sz val="12"/>
      <color rgb="FFFCF305"/>
      <name val="Arial"/>
      <family val="2"/>
    </font>
    <font>
      <b val="true"/>
      <sz val="10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sz val="11"/>
      <name val="宋体"/>
      <family val="0"/>
    </font>
    <font>
      <sz val="12"/>
      <color rgb="FF000000"/>
      <name val="宋体"/>
      <family val="0"/>
    </font>
    <font>
      <b val="true"/>
      <sz val="10"/>
      <name val="Arial Narrow"/>
      <family val="2"/>
    </font>
    <font>
      <b val="true"/>
      <sz val="10"/>
      <color rgb="FFDD0806"/>
      <name val="Arial"/>
      <family val="2"/>
    </font>
    <font>
      <sz val="10"/>
      <color rgb="FFDD0806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333333"/>
        <bgColor rgb="FF333300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CF305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6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4" borderId="2" xfId="1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10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0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16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15" fillId="0" borderId="16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0" fillId="7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10" fillId="7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_Data" xfId="22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6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E22" activeCellId="0" sqref="E2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1" width="8.7"/>
    <col collapsed="false" customWidth="true" hidden="false" outlineLevel="0" max="5" min="3" style="0" width="11.7"/>
    <col collapsed="false" customWidth="true" hidden="true" outlineLevel="0" max="6" min="6" style="0" width="9.28"/>
    <col collapsed="false" customWidth="true" hidden="false" outlineLevel="0" max="7" min="7" style="0" width="9.28"/>
    <col collapsed="false" customWidth="true" hidden="false" outlineLevel="0" max="8" min="8" style="0" width="9.99"/>
    <col collapsed="false" customWidth="true" hidden="false" outlineLevel="0" max="9" min="9" style="0" width="9.28"/>
    <col collapsed="false" customWidth="true" hidden="false" outlineLevel="0" max="10" min="10" style="0" width="14.14"/>
    <col collapsed="false" customWidth="true" hidden="false" outlineLevel="0" max="11" min="11" style="0" width="9.28"/>
    <col collapsed="false" customWidth="true" hidden="false" outlineLevel="0" max="15" min="12" style="0" width="12.28"/>
    <col collapsed="false" customWidth="true" hidden="false" outlineLevel="0" max="16" min="16" style="0" width="14.85"/>
    <col collapsed="false" customWidth="true" hidden="false" outlineLevel="0" max="17" min="17" style="0" width="22.99"/>
    <col collapsed="false" customWidth="true" hidden="false" outlineLevel="0" max="18" min="18" style="0" width="29.41"/>
    <col collapsed="false" customWidth="true" hidden="false" outlineLevel="0" max="21" min="19" style="0" width="23.41"/>
    <col collapsed="false" customWidth="true" hidden="false" outlineLevel="0" max="22" min="22" style="0" width="12.28"/>
    <col collapsed="false" customWidth="true" hidden="false" outlineLevel="0" max="23" min="23" style="0" width="14.41"/>
    <col collapsed="false" customWidth="true" hidden="false" outlineLevel="0" max="24" min="24" style="0" width="12.28"/>
    <col collapsed="false" customWidth="true" hidden="false" outlineLevel="0" max="25" min="25" style="0" width="18.28"/>
    <col collapsed="false" customWidth="true" hidden="false" outlineLevel="0" max="26" min="26" style="0" width="12.28"/>
    <col collapsed="false" customWidth="true" hidden="false" outlineLevel="0" max="27" min="27" style="0" width="35.13"/>
    <col collapsed="false" customWidth="true" hidden="false" outlineLevel="0" max="28" min="28" style="0" width="12.28"/>
    <col collapsed="false" customWidth="true" hidden="false" outlineLevel="0" max="29" min="29" style="0" width="19.85"/>
    <col collapsed="false" customWidth="true" hidden="false" outlineLevel="0" max="30" min="30" style="0" width="39.41"/>
    <col collapsed="false" customWidth="true" hidden="false" outlineLevel="0" max="31" min="31" style="0" width="19.85"/>
    <col collapsed="false" customWidth="true" hidden="false" outlineLevel="0" max="35" min="32" style="0" width="12.28"/>
    <col collapsed="false" customWidth="true" hidden="false" outlineLevel="0" max="37" min="36" style="0" width="13.14"/>
    <col collapsed="false" customWidth="true" hidden="false" outlineLevel="0" max="38" min="38" style="0" width="18.28"/>
    <col collapsed="false" customWidth="true" hidden="false" outlineLevel="0" max="39" min="39" style="0" width="22.7"/>
    <col collapsed="false" customWidth="true" hidden="false" outlineLevel="0" max="40" min="40" style="0" width="12.28"/>
    <col collapsed="false" customWidth="true" hidden="false" outlineLevel="0" max="41" min="41" style="0" width="13.41"/>
    <col collapsed="false" customWidth="true" hidden="false" outlineLevel="0" max="42" min="42" style="0" width="12.85"/>
  </cols>
  <sheetData>
    <row r="1" s="3" customFormat="true" ht="1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8" customFormat="true" ht="12.75" hidden="true" customHeight="true" outlineLevel="0" collapsed="false">
      <c r="A2" s="4" t="s">
        <v>1</v>
      </c>
      <c r="B2" s="5" t="s">
        <v>2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6" t="s">
        <v>3</v>
      </c>
      <c r="O2" s="6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</row>
    <row r="3" s="8" customFormat="true" ht="13.5" hidden="true" customHeight="false" outlineLevel="0" collapsed="false">
      <c r="A3" s="4"/>
      <c r="B3" s="5" t="s">
        <v>4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6"/>
      <c r="O3" s="6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</row>
    <row r="4" s="8" customFormat="true" ht="27.75" hidden="true" customHeight="true" outlineLevel="0" collapsed="false">
      <c r="A4" s="9"/>
      <c r="B4" s="10" t="s">
        <v>5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6" t="n">
        <v>75</v>
      </c>
      <c r="O4" s="6" t="n">
        <v>200</v>
      </c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</row>
    <row r="5" customFormat="false" ht="15.75" hidden="false" customHeight="false" outlineLevel="0" collapsed="false">
      <c r="A5" s="11" t="s">
        <v>6</v>
      </c>
      <c r="B5" s="11"/>
      <c r="C5" s="11"/>
      <c r="D5" s="11"/>
      <c r="E5" s="11"/>
      <c r="G5" s="12"/>
      <c r="H5" s="13" t="s">
        <v>7</v>
      </c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</row>
    <row r="6" customFormat="false" ht="16.5" hidden="false" customHeight="false" outlineLevel="0" collapsed="false">
      <c r="A6" s="11"/>
      <c r="B6" s="11"/>
      <c r="C6" s="11"/>
      <c r="D6" s="11"/>
      <c r="E6" s="11"/>
      <c r="G6" s="12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</row>
    <row r="7" customFormat="false" ht="13.5" hidden="false" customHeight="false" outlineLevel="0" collapsed="false">
      <c r="A7" s="14" t="s">
        <v>8</v>
      </c>
      <c r="B7" s="15" t="s">
        <v>9</v>
      </c>
      <c r="C7" s="16" t="s">
        <v>10</v>
      </c>
      <c r="D7" s="16" t="s">
        <v>11</v>
      </c>
      <c r="E7" s="17" t="s">
        <v>12</v>
      </c>
      <c r="F7" s="18"/>
      <c r="G7" s="19"/>
      <c r="H7" s="14" t="s">
        <v>13</v>
      </c>
      <c r="I7" s="16" t="s">
        <v>14</v>
      </c>
      <c r="J7" s="16" t="s">
        <v>15</v>
      </c>
      <c r="K7" s="16" t="s">
        <v>16</v>
      </c>
      <c r="L7" s="16" t="s">
        <v>3</v>
      </c>
      <c r="M7" s="16" t="s">
        <v>17</v>
      </c>
      <c r="N7" s="16" t="s">
        <v>18</v>
      </c>
      <c r="O7" s="16" t="s">
        <v>19</v>
      </c>
      <c r="P7" s="16" t="s">
        <v>20</v>
      </c>
      <c r="Q7" s="16" t="s">
        <v>21</v>
      </c>
      <c r="R7" s="16" t="s">
        <v>22</v>
      </c>
      <c r="S7" s="20" t="s">
        <v>23</v>
      </c>
      <c r="T7" s="20" t="s">
        <v>24</v>
      </c>
      <c r="U7" s="16" t="s">
        <v>25</v>
      </c>
      <c r="V7" s="16" t="s">
        <v>26</v>
      </c>
      <c r="W7" s="16" t="s">
        <v>27</v>
      </c>
      <c r="X7" s="16" t="s">
        <v>28</v>
      </c>
      <c r="Y7" s="16" t="s">
        <v>29</v>
      </c>
      <c r="Z7" s="16" t="s">
        <v>30</v>
      </c>
      <c r="AA7" s="16" t="s">
        <v>31</v>
      </c>
      <c r="AB7" s="16" t="s">
        <v>32</v>
      </c>
      <c r="AC7" s="16" t="s">
        <v>33</v>
      </c>
      <c r="AD7" s="16" t="s">
        <v>34</v>
      </c>
      <c r="AE7" s="20" t="s">
        <v>35</v>
      </c>
      <c r="AF7" s="16" t="s">
        <v>36</v>
      </c>
      <c r="AG7" s="16" t="s">
        <v>37</v>
      </c>
      <c r="AH7" s="16" t="s">
        <v>38</v>
      </c>
      <c r="AI7" s="16" t="s">
        <v>39</v>
      </c>
      <c r="AJ7" s="16" t="s">
        <v>40</v>
      </c>
      <c r="AK7" s="16" t="s">
        <v>41</v>
      </c>
      <c r="AL7" s="16" t="s">
        <v>42</v>
      </c>
      <c r="AM7" s="16" t="s">
        <v>43</v>
      </c>
      <c r="AN7" s="17" t="s">
        <v>44</v>
      </c>
      <c r="AO7" s="21"/>
      <c r="AP7" s="21"/>
      <c r="AQ7" s="21"/>
    </row>
    <row r="8" customFormat="false" ht="15" hidden="false" customHeight="true" outlineLevel="0" collapsed="false">
      <c r="A8" s="22" t="n">
        <v>28</v>
      </c>
      <c r="B8" s="22" t="n">
        <v>0.29</v>
      </c>
      <c r="C8" s="23" t="n">
        <v>0.87</v>
      </c>
      <c r="D8" s="23" t="n">
        <v>0.69</v>
      </c>
      <c r="E8" s="24" t="n">
        <v>0.77</v>
      </c>
      <c r="G8" s="19"/>
      <c r="H8" s="25" t="n">
        <f aca="false">IF(ISNUMBER(A8)=TRUE(),IF(A8&lt;$N$4,1,IF(A8&lt;$O$4,2,3))," ")</f>
        <v>1</v>
      </c>
      <c r="I8" s="26" t="n">
        <f aca="false">IF(ISNUMBER(A8)=TRUE(),B8*A8," ")</f>
        <v>8.12</v>
      </c>
      <c r="J8" s="26" t="n">
        <f aca="false">IF(ISNUMBER(A8)=TRUE(),B8*H8," ")</f>
        <v>0.29</v>
      </c>
      <c r="K8" s="25" t="n">
        <f aca="false">IF(ISNUMBER(A8)=TRUE(),1/E8," ")</f>
        <v>1.2987012987013</v>
      </c>
      <c r="L8" s="26" t="n">
        <f aca="false">IF(ISNUMBER(A8)=TRUE(),B8/P8," ")</f>
        <v>0.613571843497565</v>
      </c>
      <c r="M8" s="26" t="n">
        <f aca="false">IF(ISNUMBER(A8)=TRUE(),L8*L8*A8," ")</f>
        <v>10.541171399724</v>
      </c>
      <c r="N8" s="26" t="n">
        <f aca="false">IF(ISNUMBER(A8)=TRUE(),L8*L8*H8," ")</f>
        <v>0.376470407133</v>
      </c>
      <c r="O8" s="26" t="n">
        <f aca="false">IF(ISNUMBER(A8)=TRUE(),IF($N$2="B",B8/((SQRT(C8))*(SQRT(D8))),(B8/(SQRT(((1-(E8*E8))*B8*B8)+E8*E8))))," ")</f>
        <v>0.366198657421629</v>
      </c>
      <c r="P8" s="26" t="n">
        <f aca="false">IF(ISNUMBER(A8)=TRUE(),IF($N$2="B",O8/(SQRT(((1-(E8*E8))*O8*O8)+E8*E8)),O8/((SQRT(C8))*(SQRT(D8))))," ")</f>
        <v>0.472642288060194</v>
      </c>
      <c r="Q8" s="26" t="n">
        <f aca="false">IF(ISNUMBER(A8)=TRUE(),(B8-$I$15/$A$15)*(B8-$I$15/$A$15)*A8," ")</f>
        <v>0.183046509586822</v>
      </c>
      <c r="R8" s="26" t="n">
        <f aca="false">IF(ISNUMBER(A8)=TRUE(),(B8-$J$15/$H$15)*(B8-$J$15/$H$15)*A8," ")</f>
        <v>0.175770414201183</v>
      </c>
      <c r="S8" s="26" t="n">
        <f aca="false">IF(ISNUMBER(A8)=TRUE(),A8*(1-(($I$15/$A$15)*($I$15/$A$15)))*(1-(($I$15/$A$15)*($I$15/$A$15)))/(A8-1)," ")</f>
        <v>0.771399807441997</v>
      </c>
      <c r="T8" s="26" t="n">
        <f aca="false">IF(ISNUMBER(A8)=TRUE(),A8*(1-(($J$15/$H$15)*($J$15/$H$15)))*(1-(($J$15/$H$15)*($J$15/$H$15)))/(A8-1)," ")</f>
        <v>0.773550315050179</v>
      </c>
      <c r="U8" s="26" t="n">
        <f aca="false">IF(ISNUMBER(A8)=TRUE(),S8*AN8," ")</f>
        <v>0.729287006843464</v>
      </c>
      <c r="V8" s="26" t="n">
        <f aca="false">IF(ISNUMBER(A8)=TRUE(),P8*A8," ")</f>
        <v>13.2339840656854</v>
      </c>
      <c r="W8" s="26" t="n">
        <f aca="false">IF(ISNUMBER(A8)=TRUE(),P8*H8," ")</f>
        <v>0.472642288060194</v>
      </c>
      <c r="X8" s="26" t="n">
        <f aca="false">IF(ISNUMBER(A8)=TRUE(),P8*M8," ")</f>
        <v>4.98220336920022</v>
      </c>
      <c r="Y8" s="26" t="n">
        <f aca="false">IF(ISNUMBER(A8)=TRUE(),P8*N8," ")</f>
        <v>0.177935834614294</v>
      </c>
      <c r="Z8" s="26" t="n">
        <f aca="false">IF(ISNUMBER(A8)=TRUE(),(P8-$V$15/$A$15)*(P8-$V$15/$A$15)*A8," ")</f>
        <v>0.0974040164479997</v>
      </c>
      <c r="AA8" s="26" t="n">
        <f aca="false">IF(ISNUMBER(A8)=TRUE(),(P8-$W$15/$H$15)*(P8-$W$15/$H$15)*H8," ")</f>
        <v>0.00297907452200369</v>
      </c>
      <c r="AB8" s="26" t="n">
        <f aca="false">IF(ISNUMBER(A8)=TRUE(),Z8*AN8," ")</f>
        <v>0.0920864679049514</v>
      </c>
      <c r="AC8" s="26" t="n">
        <f aca="false">IF(ISNUMBER(A8)=TRUE(),(P8-$X$15/$M$15)*(P8-$X$15/$M$15)*M8," ")</f>
        <v>0.0402723169534745</v>
      </c>
      <c r="AD8" s="26" t="n">
        <f aca="false">IF(ISNUMBER(A8)=TRUE(),(P8-$Y$15/$N$15)*(P8-$Y$15/$N$15)*N8," ")</f>
        <v>0.00137775413800566</v>
      </c>
      <c r="AE8" s="26" t="n">
        <f aca="false">IF(ISNUMBER(A8)=TRUE(),A8*(1-($V$15/$A$15)*($V$15/$A$15))*(1-(($V$15/$A$15)*($V$15/$A$15)))/(A8-1)," ")</f>
        <v>0.71249499110223</v>
      </c>
      <c r="AF8" s="26" t="n">
        <f aca="false">IF(ISNUMBER(A8)=TRUE(),((1-($I$15/$A$15)*($I$15/$A$15)))*(1-(($I$15/$A$15)*($I$15/$A$15)))/(A8-1)," ")</f>
        <v>0.0275499931229285</v>
      </c>
      <c r="AG8" s="26" t="n">
        <f aca="false">IF(ISNUMBER(A8)=TRUE(),AF8/(L8*L8)," ")</f>
        <v>0.0731797044360928</v>
      </c>
      <c r="AH8" s="26" t="n">
        <f aca="false">IF(ISNUMBER(A8)=TRUE(),AG8*A8," ")</f>
        <v>2.0490317242106</v>
      </c>
      <c r="AI8" s="26" t="n">
        <f aca="false">IF(ISNUMBER(A8)=TRUE(),AG8*AN8*AN8," ")</f>
        <v>0.065407650792915</v>
      </c>
      <c r="AJ8" s="26" t="n">
        <f aca="false">IF(ISNUMBER(A8)=TRUE(),AI8*A8," ")</f>
        <v>1.83141422220162</v>
      </c>
      <c r="AK8" s="26" t="n">
        <f aca="false">IF(ISNUMBER(A8)=TRUE(),AI8*M8," ")</f>
        <v>0.68947325786141</v>
      </c>
      <c r="AL8" s="26" t="n">
        <f aca="false">IF(ISNUMBER(A8)=TRUE(),AI8*H8," ")</f>
        <v>0.065407650792915</v>
      </c>
      <c r="AM8" s="26" t="n">
        <f aca="false">IF(ISNUMBER(A8)=TRUE(),AI8*N8," ")</f>
        <v>0.0246240449236218</v>
      </c>
      <c r="AN8" s="27" t="n">
        <f aca="false">IF(ISNUMBER(A8)=TRUE(),1/(((K8*K8-1)*B8*B8)+1)," ")</f>
        <v>0.945407296978487</v>
      </c>
    </row>
    <row r="9" customFormat="false" ht="12.75" hidden="false" customHeight="true" outlineLevel="0" collapsed="false">
      <c r="A9" s="22" t="n">
        <v>137</v>
      </c>
      <c r="B9" s="22" t="n">
        <v>0.43</v>
      </c>
      <c r="C9" s="23" t="n">
        <v>1</v>
      </c>
      <c r="D9" s="23" t="n">
        <v>0.78</v>
      </c>
      <c r="E9" s="24" t="n">
        <v>0.89</v>
      </c>
      <c r="G9" s="19"/>
      <c r="H9" s="25" t="n">
        <f aca="false">IF(ISNUMBER(A9)=TRUE(),IF(A9&lt;$N$4,1,IF(A9&lt;$O$4,2,3))," ")</f>
        <v>2</v>
      </c>
      <c r="I9" s="26" t="n">
        <f aca="false">IF(ISNUMBER(A9)=TRUE(),B9*A9," ")</f>
        <v>58.91</v>
      </c>
      <c r="J9" s="26" t="n">
        <f aca="false">IF(ISNUMBER(A9)=TRUE(),B9*H9," ")</f>
        <v>0.86</v>
      </c>
      <c r="K9" s="25" t="n">
        <f aca="false">IF(ISNUMBER(A9)=TRUE(),1/E9," ")</f>
        <v>1.12359550561798</v>
      </c>
      <c r="L9" s="26" t="n">
        <f aca="false">IF(ISNUMBER(A9)=TRUE(),B9/P9," ")</f>
        <v>0.80487375022422</v>
      </c>
      <c r="M9" s="26" t="n">
        <f aca="false">IF(ISNUMBER(A9)=TRUE(),L9*L9*A9," ")</f>
        <v>88.7515802706</v>
      </c>
      <c r="N9" s="26" t="n">
        <f aca="false">IF(ISNUMBER(A9)=TRUE(),L9*L9*H9," ")</f>
        <v>1.2956435076</v>
      </c>
      <c r="O9" s="26" t="n">
        <f aca="false">IF(ISNUMBER(A9)=TRUE(),IF($N$2="B",B9/((SQRT(C9))*(SQRT(D9))),(B9/(SQRT(((1-(E9*E9))*B9*B9)+E9*E9))))," ")</f>
        <v>0.471832653439503</v>
      </c>
      <c r="P9" s="26" t="n">
        <f aca="false">IF(ISNUMBER(A9)=TRUE(),IF($N$2="B",O9/(SQRT(((1-(E9*E9))*O9*O9)+E9*E9)),O9/((SQRT(C9))*(SQRT(D9))))," ")</f>
        <v>0.534245277449055</v>
      </c>
      <c r="Q9" s="26" t="n">
        <f aca="false">IF(ISNUMBER(A9)=TRUE(),(B9-$I$15/$A$15)*(B9-$I$15/$A$15)*A9," ")</f>
        <v>0.47925955234173</v>
      </c>
      <c r="R9" s="26" t="n">
        <f aca="false">IF(ISNUMBER(A9)=TRUE(),(B9-$J$15/$H$15)*(B9-$J$15/$H$15)*A9," ")</f>
        <v>0.505927218934912</v>
      </c>
      <c r="S9" s="26" t="n">
        <f aca="false">IF(ISNUMBER(A9)=TRUE(),A9*(1-(($I$15/$A$15)*($I$15/$A$15)))*(1-(($I$15/$A$15)*($I$15/$A$15)))/(A9-1)," ")</f>
        <v>0.749319298247885</v>
      </c>
      <c r="T9" s="26" t="n">
        <f aca="false">IF(ISNUMBER(A9)=TRUE(),A9*(1-(($J$15/$H$15)*($J$15/$H$15)))*(1-(($J$15/$H$15)*($J$15/$H$15)))/(A9-1)," ")</f>
        <v>0.751408249834719</v>
      </c>
      <c r="U9" s="26" t="n">
        <f aca="false">IF(ISNUMBER(A9)=TRUE(),S9*AN9," ")</f>
        <v>0.714637836527182</v>
      </c>
      <c r="V9" s="26" t="n">
        <f aca="false">IF(ISNUMBER(A9)=TRUE(),P9*A9," ")</f>
        <v>73.1916030105206</v>
      </c>
      <c r="W9" s="26" t="n">
        <f aca="false">IF(ISNUMBER(A9)=TRUE(),P9*H9," ")</f>
        <v>1.06849055489811</v>
      </c>
      <c r="X9" s="26" t="n">
        <f aca="false">IF(ISNUMBER(A9)=TRUE(),P9*M9," ")</f>
        <v>47.4151126257088</v>
      </c>
      <c r="Y9" s="26" t="n">
        <f aca="false">IF(ISNUMBER(A9)=TRUE(),P9*N9," ")</f>
        <v>0.692191425192829</v>
      </c>
      <c r="Z9" s="26" t="n">
        <f aca="false">IF(ISNUMBER(A9)=TRUE(),(P9-$V$15/$A$15)*(P9-$V$15/$A$15)*A9," ")</f>
        <v>1.99203611353301</v>
      </c>
      <c r="AA9" s="26" t="n">
        <f aca="false">IF(ISNUMBER(A9)=TRUE(),(P9-$W$15/$H$15)*(P9-$W$15/$H$15)*H9," ")</f>
        <v>0.026997391784222</v>
      </c>
      <c r="AB9" s="26" t="n">
        <f aca="false">IF(ISNUMBER(A9)=TRUE(),Z9*AN9," ")</f>
        <v>1.89983680093117</v>
      </c>
      <c r="AC9" s="26" t="n">
        <f aca="false">IF(ISNUMBER(A9)=TRUE(),(P9-$X$15/$M$15)*(P9-$X$15/$M$15)*M9," ")</f>
        <v>1.35175494276116</v>
      </c>
      <c r="AD9" s="26" t="n">
        <f aca="false">IF(ISNUMBER(A9)=TRUE(),(P9-$Y$15/$N$15)*(P9-$Y$15/$N$15)*N9," ")</f>
        <v>0.0193153907513656</v>
      </c>
      <c r="AE9" s="26" t="n">
        <f aca="false">IF(ISNUMBER(A9)=TRUE(),A9*(1-($V$15/$A$15)*($V$15/$A$15))*(1-(($V$15/$A$15)*($V$15/$A$15)))/(A9-1)," ")</f>
        <v>0.692100570401037</v>
      </c>
      <c r="AF9" s="26" t="n">
        <f aca="false">IF(ISNUMBER(A9)=TRUE(),((1-($I$15/$A$15)*($I$15/$A$15)))*(1-(($I$15/$A$15)*($I$15/$A$15)))/(A9-1)," ")</f>
        <v>0.00546948392881668</v>
      </c>
      <c r="AG9" s="26" t="n">
        <f aca="false">IF(ISNUMBER(A9)=TRUE(),AF9/(L9*L9)," ")</f>
        <v>0.00844288401359436</v>
      </c>
      <c r="AH9" s="26" t="n">
        <f aca="false">IF(ISNUMBER(A9)=TRUE(),AG9*A9," ")</f>
        <v>1.15667510986243</v>
      </c>
      <c r="AI9" s="26" t="n">
        <f aca="false">IF(ISNUMBER(A9)=TRUE(),AG9*AN9*AN9," ")</f>
        <v>0.00767943024777896</v>
      </c>
      <c r="AJ9" s="26" t="n">
        <f aca="false">IF(ISNUMBER(A9)=TRUE(),AI9*A9," ")</f>
        <v>1.05208194394572</v>
      </c>
      <c r="AK9" s="26" t="n">
        <f aca="false">IF(ISNUMBER(A9)=TRUE(),AI9*M9," ")</f>
        <v>0.681561570068228</v>
      </c>
      <c r="AL9" s="26" t="n">
        <f aca="false">IF(ISNUMBER(A9)=TRUE(),AI9*H9," ")</f>
        <v>0.0153588604955579</v>
      </c>
      <c r="AM9" s="26" t="n">
        <f aca="false">IF(ISNUMBER(A9)=TRUE(),AI9*N9," ")</f>
        <v>0.00994980394260187</v>
      </c>
      <c r="AN9" s="27" t="n">
        <f aca="false">IF(ISNUMBER(A9)=TRUE(),1/(((K9*K9-1)*B9*B9)+1)," ")</f>
        <v>0.953716043612119</v>
      </c>
    </row>
    <row r="10" customFormat="false" ht="12.75" hidden="false" customHeight="true" outlineLevel="0" collapsed="false">
      <c r="A10" s="22" t="n">
        <v>97</v>
      </c>
      <c r="B10" s="22" t="n">
        <v>0.56</v>
      </c>
      <c r="C10" s="23" t="n">
        <v>0.98</v>
      </c>
      <c r="D10" s="23" t="n">
        <v>0.92</v>
      </c>
      <c r="E10" s="24" t="n">
        <v>1</v>
      </c>
      <c r="G10" s="19"/>
      <c r="H10" s="25" t="n">
        <f aca="false">IF(ISNUMBER(A10)=TRUE(),IF(A10&lt;$N$4,1,IF(A10&lt;$O$4,2,3))," ")</f>
        <v>2</v>
      </c>
      <c r="I10" s="26" t="n">
        <f aca="false">IF(ISNUMBER(A10)=TRUE(),B10*A10," ")</f>
        <v>54.32</v>
      </c>
      <c r="J10" s="26" t="n">
        <f aca="false">IF(ISNUMBER(A10)=TRUE(),B10*H10," ")</f>
        <v>1.12</v>
      </c>
      <c r="K10" s="25" t="n">
        <f aca="false">IF(ISNUMBER(A10)=TRUE(),1/E10," ")</f>
        <v>1</v>
      </c>
      <c r="L10" s="26" t="n">
        <f aca="false">IF(ISNUMBER(A10)=TRUE(),B10/P10," ")</f>
        <v>0.949526197637538</v>
      </c>
      <c r="M10" s="26" t="n">
        <f aca="false">IF(ISNUMBER(A10)=TRUE(),L10*L10*A10," ")</f>
        <v>87.4552</v>
      </c>
      <c r="N10" s="26" t="n">
        <f aca="false">IF(ISNUMBER(A10)=TRUE(),L10*L10*H10," ")</f>
        <v>1.8032</v>
      </c>
      <c r="O10" s="26" t="n">
        <f aca="false">IF(ISNUMBER(A10)=TRUE(),IF($N$2="B",B10/((SQRT(C10))*(SQRT(D10))),(B10/(SQRT(((1-(E10*E10))*B10*B10)+E10*E10))))," ")</f>
        <v>0.56</v>
      </c>
      <c r="P10" s="26" t="n">
        <f aca="false">IF(ISNUMBER(A10)=TRUE(),IF($N$2="B",O10/(SQRT(((1-(E10*E10))*O10*O10)+E10*E10)),O10/((SQRT(C10))*(SQRT(D10))))," ")</f>
        <v>0.589767824619589</v>
      </c>
      <c r="Q10" s="26" t="n">
        <f aca="false">IF(ISNUMBER(A10)=TRUE(),(B10-$I$15/$A$15)*(B10-$I$15/$A$15)*A10," ")</f>
        <v>3.4702909361618</v>
      </c>
      <c r="R10" s="26" t="n">
        <f aca="false">IF(ISNUMBER(A10)=TRUE(),(B10-$J$15/$H$15)*(B10-$J$15/$H$15)*A10," ")</f>
        <v>3.53011124260355</v>
      </c>
      <c r="S10" s="26" t="n">
        <f aca="false">IF(ISNUMBER(A10)=TRUE(),A10*(1-(($I$15/$A$15)*($I$15/$A$15)))*(1-(($I$15/$A$15)*($I$15/$A$15)))/(A10-1)," ")</f>
        <v>0.751598249884892</v>
      </c>
      <c r="T10" s="26" t="n">
        <f aca="false">IF(ISNUMBER(A10)=TRUE(),A10*(1-(($J$15/$H$15)*($J$15/$H$15)))*(1-(($J$15/$H$15)*($J$15/$H$15)))/(A10-1)," ")</f>
        <v>0.75369355473081</v>
      </c>
      <c r="U10" s="26" t="n">
        <f aca="false">IF(ISNUMBER(A10)=TRUE(),S10*AN10," ")</f>
        <v>0.751598249884892</v>
      </c>
      <c r="V10" s="26" t="n">
        <f aca="false">IF(ISNUMBER(A10)=TRUE(),P10*A10," ")</f>
        <v>57.2074789881001</v>
      </c>
      <c r="W10" s="26" t="n">
        <f aca="false">IF(ISNUMBER(A10)=TRUE(),P10*H10," ")</f>
        <v>1.17953564923918</v>
      </c>
      <c r="X10" s="26" t="n">
        <f aca="false">IF(ISNUMBER(A10)=TRUE(),P10*M10," ")</f>
        <v>51.5782630556711</v>
      </c>
      <c r="Y10" s="26" t="n">
        <f aca="false">IF(ISNUMBER(A10)=TRUE(),P10*N10," ")</f>
        <v>1.06346934135404</v>
      </c>
      <c r="Z10" s="26" t="n">
        <f aca="false">IF(ISNUMBER(A10)=TRUE(),(P10-$V$15/$A$15)*(P10-$V$15/$A$15)*A10," ")</f>
        <v>3.00829809006898</v>
      </c>
      <c r="AA10" s="26" t="n">
        <f aca="false">IF(ISNUMBER(A10)=TRUE(),(P10-$W$15/$H$15)*(P10-$W$15/$H$15)*H10," ")</f>
        <v>0.0589661999391765</v>
      </c>
      <c r="AB10" s="26" t="n">
        <f aca="false">IF(ISNUMBER(A10)=TRUE(),Z10*AN10," ")</f>
        <v>3.00829809006898</v>
      </c>
      <c r="AC10" s="26" t="n">
        <f aca="false">IF(ISNUMBER(A10)=TRUE(),(P10-$X$15/$M$15)*(P10-$X$15/$M$15)*M10," ")</f>
        <v>2.8001347089735</v>
      </c>
      <c r="AD10" s="26" t="n">
        <f aca="false">IF(ISNUMBER(A10)=TRUE(),(P10-$Y$15/$N$15)*(P10-$Y$15/$N$15)*N10," ")</f>
        <v>0.0568893415715849</v>
      </c>
      <c r="AE10" s="26" t="n">
        <f aca="false">IF(ISNUMBER(A10)=TRUE(),A10*(1-($V$15/$A$15)*($V$15/$A$15))*(1-(($V$15/$A$15)*($V$15/$A$15)))/(A10-1)," ")</f>
        <v>0.694205499143133</v>
      </c>
      <c r="AF10" s="26" t="n">
        <f aca="false">IF(ISNUMBER(A10)=TRUE(),((1-($I$15/$A$15)*($I$15/$A$15)))*(1-(($I$15/$A$15)*($I$15/$A$15)))/(A10-1)," ")</f>
        <v>0.00774843556582363</v>
      </c>
      <c r="AG10" s="26" t="n">
        <f aca="false">IF(ISNUMBER(A10)=TRUE(),AF10/(L10*L10)," ")</f>
        <v>0.00859409446076268</v>
      </c>
      <c r="AH10" s="26" t="n">
        <f aca="false">IF(ISNUMBER(A10)=TRUE(),AG10*A10," ")</f>
        <v>0.833627162693979</v>
      </c>
      <c r="AI10" s="26" t="n">
        <f aca="false">IF(ISNUMBER(A10)=TRUE(),AG10*AN10*AN10," ")</f>
        <v>0.00859409446076268</v>
      </c>
      <c r="AJ10" s="26" t="n">
        <f aca="false">IF(ISNUMBER(A10)=TRUE(),AI10*A10," ")</f>
        <v>0.833627162693979</v>
      </c>
      <c r="AK10" s="26" t="n">
        <f aca="false">IF(ISNUMBER(A10)=TRUE(),AI10*M10," ")</f>
        <v>0.751598249884892</v>
      </c>
      <c r="AL10" s="26" t="n">
        <f aca="false">IF(ISNUMBER(A10)=TRUE(),AI10*H10," ")</f>
        <v>0.0171881889215254</v>
      </c>
      <c r="AM10" s="26" t="n">
        <f aca="false">IF(ISNUMBER(A10)=TRUE(),AI10*N10," ")</f>
        <v>0.0154968711316473</v>
      </c>
      <c r="AN10" s="27" t="n">
        <f aca="false">IF(ISNUMBER(A10)=TRUE(),1/(((K10*K10-1)*B10*B10)+1)," ")</f>
        <v>1</v>
      </c>
    </row>
    <row r="11" customFormat="false" ht="12.75" hidden="false" customHeight="true" outlineLevel="0" collapsed="false">
      <c r="A11" s="22" t="n">
        <v>826</v>
      </c>
      <c r="B11" s="22" t="n">
        <v>0.36</v>
      </c>
      <c r="C11" s="23" t="n">
        <v>0.89</v>
      </c>
      <c r="D11" s="23" t="n">
        <v>0.93</v>
      </c>
      <c r="E11" s="24" t="n">
        <v>1</v>
      </c>
      <c r="G11" s="19"/>
      <c r="H11" s="25" t="n">
        <f aca="false">IF(ISNUMBER(A11)=TRUE(),IF(A11&lt;$N$4,1,IF(A11&lt;$O$4,2,3))," ")</f>
        <v>3</v>
      </c>
      <c r="I11" s="26" t="n">
        <f aca="false">IF(ISNUMBER(A11)=TRUE(),B11*A11," ")</f>
        <v>297.36</v>
      </c>
      <c r="J11" s="26" t="n">
        <f aca="false">IF(ISNUMBER(A11)=TRUE(),B11*H11," ")</f>
        <v>1.08</v>
      </c>
      <c r="K11" s="25" t="n">
        <f aca="false">IF(ISNUMBER(A11)=TRUE(),1/E11," ")</f>
        <v>1</v>
      </c>
      <c r="L11" s="26" t="n">
        <f aca="false">IF(ISNUMBER(A11)=TRUE(),B11/P11," ")</f>
        <v>0.909780193233508</v>
      </c>
      <c r="M11" s="26" t="n">
        <f aca="false">IF(ISNUMBER(A11)=TRUE(),L11*L11*A11," ")</f>
        <v>683.6802</v>
      </c>
      <c r="N11" s="26" t="n">
        <f aca="false">IF(ISNUMBER(A11)=TRUE(),L11*L11*H11," ")</f>
        <v>2.4831</v>
      </c>
      <c r="O11" s="26" t="n">
        <f aca="false">IF(ISNUMBER(A11)=TRUE(),IF($N$2="B",B11/((SQRT(C11))*(SQRT(D11))),(B11/(SQRT(((1-(E11*E11))*B11*B11)+E11*E11))))," ")</f>
        <v>0.36</v>
      </c>
      <c r="P11" s="26" t="n">
        <f aca="false">IF(ISNUMBER(A11)=TRUE(),IF($N$2="B",O11/(SQRT(((1-(E11*E11))*O11*O11)+E11*E11)),O11/((SQRT(C11))*(SQRT(D11))))," ")</f>
        <v>0.395699975309971</v>
      </c>
      <c r="Q11" s="26" t="n">
        <f aca="false">IF(ISNUMBER(A11)=TRUE(),(B11-$I$15/$A$15)*(B11-$I$15/$A$15)*A11," ")</f>
        <v>0.0973111632460175</v>
      </c>
      <c r="R11" s="26" t="n">
        <f aca="false">IF(ISNUMBER(A11)=TRUE(),(B11-$J$15/$H$15)*(B11-$J$15/$H$15)*A11," ")</f>
        <v>0.0703810650887571</v>
      </c>
      <c r="S11" s="26" t="n">
        <f aca="false">IF(ISNUMBER(A11)=TRUE(),A11*(1-(($I$15/$A$15)*($I$15/$A$15)))*(1-(($I$15/$A$15)*($I$15/$A$15)))/(A11-1)," ")</f>
        <v>0.744751450457637</v>
      </c>
      <c r="T11" s="26" t="n">
        <f aca="false">IF(ISNUMBER(A11)=TRUE(),A11*(1-(($J$15/$H$15)*($J$15/$H$15)))*(1-(($J$15/$H$15)*($J$15/$H$15)))/(A11-1)," ")</f>
        <v>0.746827667802991</v>
      </c>
      <c r="U11" s="26" t="n">
        <f aca="false">IF(ISNUMBER(A11)=TRUE(),S11*AN11," ")</f>
        <v>0.744751450457637</v>
      </c>
      <c r="V11" s="26" t="n">
        <f aca="false">IF(ISNUMBER(A11)=TRUE(),P11*A11," ")</f>
        <v>326.848179606036</v>
      </c>
      <c r="W11" s="26" t="n">
        <f aca="false">IF(ISNUMBER(A11)=TRUE(),P11*H11," ")</f>
        <v>1.18709992592991</v>
      </c>
      <c r="X11" s="26" t="n">
        <f aca="false">IF(ISNUMBER(A11)=TRUE(),P11*M11," ")</f>
        <v>270.532238259916</v>
      </c>
      <c r="Y11" s="26" t="n">
        <f aca="false">IF(ISNUMBER(A11)=TRUE(),P11*N11," ")</f>
        <v>0.982562608692189</v>
      </c>
      <c r="Z11" s="26" t="n">
        <f aca="false">IF(ISNUMBER(A11)=TRUE(),(P11-$V$15/$A$15)*(P11-$V$15/$A$15)*A11," ")</f>
        <v>0.266485771272737</v>
      </c>
      <c r="AA11" s="26" t="n">
        <f aca="false">IF(ISNUMBER(A11)=TRUE(),(P11-$W$15/$H$15)*(P11-$W$15/$H$15)*H11," ")</f>
        <v>0.00150009849149613</v>
      </c>
      <c r="AB11" s="26" t="n">
        <f aca="false">IF(ISNUMBER(A11)=TRUE(),Z11*AN11," ")</f>
        <v>0.266485771272737</v>
      </c>
      <c r="AC11" s="26" t="n">
        <f aca="false">IF(ISNUMBER(A11)=TRUE(),(P11-$X$15/$M$15)*(P11-$X$15/$M$15)*M11," ")</f>
        <v>0.156553428169433</v>
      </c>
      <c r="AD11" s="26" t="n">
        <f aca="false">IF(ISNUMBER(A11)=TRUE(),(P11-$Y$15/$N$15)*(P11-$Y$15/$N$15)*N11," ")</f>
        <v>0.00067170264084155</v>
      </c>
      <c r="AE11" s="26" t="n">
        <f aca="false">IF(ISNUMBER(A11)=TRUE(),A11*(1-($V$15/$A$15)*($V$15/$A$15))*(1-(($V$15/$A$15)*($V$15/$A$15)))/(A11-1)," ")</f>
        <v>0.687881527773244</v>
      </c>
      <c r="AF11" s="26" t="n">
        <f aca="false">IF(ISNUMBER(A11)=TRUE(),((1-($I$15/$A$15)*($I$15/$A$15)))*(1-(($I$15/$A$15)*($I$15/$A$15)))/(A11-1)," ")</f>
        <v>0.000901636138568568</v>
      </c>
      <c r="AG11" s="26" t="n">
        <f aca="false">IF(ISNUMBER(A11)=TRUE(),AF11/(L11*L11)," ")</f>
        <v>0.00108932721827784</v>
      </c>
      <c r="AH11" s="26" t="n">
        <f aca="false">IF(ISNUMBER(A11)=TRUE(),AG11*A11," ")</f>
        <v>0.899784282297495</v>
      </c>
      <c r="AI11" s="26" t="n">
        <f aca="false">IF(ISNUMBER(A11)=TRUE(),AG11*AN11*AN11," ")</f>
        <v>0.00108932721827784</v>
      </c>
      <c r="AJ11" s="26" t="n">
        <f aca="false">IF(ISNUMBER(A11)=TRUE(),AI11*A11," ")</f>
        <v>0.899784282297495</v>
      </c>
      <c r="AK11" s="26" t="n">
        <f aca="false">IF(ISNUMBER(A11)=TRUE(),AI11*M11," ")</f>
        <v>0.744751450457637</v>
      </c>
      <c r="AL11" s="26" t="n">
        <f aca="false">IF(ISNUMBER(A11)=TRUE(),AI11*H11," ")</f>
        <v>0.00326798165483352</v>
      </c>
      <c r="AM11" s="26" t="n">
        <f aca="false">IF(ISNUMBER(A11)=TRUE(),AI11*N11," ")</f>
        <v>0.0027049084157057</v>
      </c>
      <c r="AN11" s="27" t="n">
        <f aca="false">IF(ISNUMBER(A11)=TRUE(),1/(((K11*K11-1)*B11*B11)+1)," ")</f>
        <v>1</v>
      </c>
    </row>
    <row r="12" customFormat="false" ht="12.75" hidden="false" customHeight="true" outlineLevel="0" collapsed="false">
      <c r="A12" s="22" t="n">
        <v>81</v>
      </c>
      <c r="B12" s="22" t="n">
        <v>0.37</v>
      </c>
      <c r="C12" s="23" t="n">
        <v>0.81</v>
      </c>
      <c r="D12" s="23" t="n">
        <v>0.78</v>
      </c>
      <c r="E12" s="24" t="n">
        <v>1.31</v>
      </c>
      <c r="G12" s="19"/>
      <c r="H12" s="25" t="n">
        <f aca="false">IF(ISNUMBER(A12)=TRUE(),IF(A12&lt;$N$4,1,IF(A12&lt;$O$4,2,3))," ")</f>
        <v>2</v>
      </c>
      <c r="I12" s="26" t="n">
        <f aca="false">IF(ISNUMBER(A12)=TRUE(),B12*A12," ")</f>
        <v>29.97</v>
      </c>
      <c r="J12" s="26" t="n">
        <f aca="false">IF(ISNUMBER(A12)=TRUE(),B12*H12," ")</f>
        <v>0.74</v>
      </c>
      <c r="K12" s="25" t="n">
        <f aca="false">IF(ISNUMBER(A12)=TRUE(),1/E12," ")</f>
        <v>0.763358778625954</v>
      </c>
      <c r="L12" s="26" t="n">
        <f aca="false">IF(ISNUMBER(A12)=TRUE(),B12/P12," ")</f>
        <v>1.01108557597169</v>
      </c>
      <c r="M12" s="26" t="n">
        <f aca="false">IF(ISNUMBER(A12)=TRUE(),L12*L12*A12," ")</f>
        <v>82.805817396978</v>
      </c>
      <c r="N12" s="26" t="n">
        <f aca="false">IF(ISNUMBER(A12)=TRUE(),L12*L12*H12," ")</f>
        <v>2.044588083876</v>
      </c>
      <c r="O12" s="26" t="n">
        <f aca="false">IF(ISNUMBER(A12)=TRUE(),IF($N$2="B",B12/((SQRT(C12))*(SQRT(D12))),(B12/(SQRT(((1-(E12*E12))*B12*B12)+E12*E12))))," ")</f>
        <v>0.290873140551016</v>
      </c>
      <c r="P12" s="26" t="n">
        <f aca="false">IF(ISNUMBER(A12)=TRUE(),IF($N$2="B",O12/(SQRT(((1-(E12*E12))*O12*O12)+E12*E12)),O12/((SQRT(C12))*(SQRT(D12))))," ")</f>
        <v>0.365943307661587</v>
      </c>
      <c r="Q12" s="26" t="n">
        <f aca="false">IF(ISNUMBER(A12)=TRUE(),(B12-$I$15/$A$15)*(B12-$I$15/$A$15)*A12," ")</f>
        <v>5.90797519385869E-005</v>
      </c>
      <c r="R12" s="26" t="n">
        <f aca="false">IF(ISNUMBER(A12)=TRUE(),(B12-$J$15/$H$15)*(B12-$J$15/$H$15)*A12," ")</f>
        <v>4.79289940828441E-005</v>
      </c>
      <c r="S12" s="26" t="n">
        <f aca="false">IF(ISNUMBER(A12)=TRUE(),A12*(1-(($I$15/$A$15)*($I$15/$A$15)))*(1-(($I$15/$A$15)*($I$15/$A$15)))/(A12-1)," ")</f>
        <v>0.753147936998057</v>
      </c>
      <c r="T12" s="26" t="n">
        <f aca="false">IF(ISNUMBER(A12)=TRUE(),A12*(1-(($J$15/$H$15)*($J$15/$H$15)))*(1-(($J$15/$H$15)*($J$15/$H$15)))/(A12-1)," ")</f>
        <v>0.755247562060152</v>
      </c>
      <c r="U12" s="26" t="n">
        <f aca="false">IF(ISNUMBER(A12)=TRUE(),S12*AN12," ")</f>
        <v>0.79877906499023</v>
      </c>
      <c r="V12" s="26" t="n">
        <f aca="false">IF(ISNUMBER(A12)=TRUE(),P12*A12," ")</f>
        <v>29.6414079205885</v>
      </c>
      <c r="W12" s="26" t="n">
        <f aca="false">IF(ISNUMBER(A12)=TRUE(),P12*H12," ")</f>
        <v>0.731886615323173</v>
      </c>
      <c r="X12" s="26" t="n">
        <f aca="false">IF(ISNUMBER(A12)=TRUE(),P12*M12," ")</f>
        <v>30.3022347118715</v>
      </c>
      <c r="Y12" s="26" t="n">
        <f aca="false">IF(ISNUMBER(A12)=TRUE(),P12*N12," ")</f>
        <v>0.748203326219049</v>
      </c>
      <c r="Z12" s="26" t="n">
        <f aca="false">IF(ISNUMBER(A12)=TRUE(),(P12-$V$15/$A$15)*(P12-$V$15/$A$15)*A12," ")</f>
        <v>0.184440307795209</v>
      </c>
      <c r="AA12" s="26" t="n">
        <f aca="false">IF(ISNUMBER(A12)=TRUE(),(P12-$W$15/$H$15)*(P12-$W$15/$H$15)*H12," ")</f>
        <v>0.00543258884340134</v>
      </c>
      <c r="AB12" s="26" t="n">
        <f aca="false">IF(ISNUMBER(A12)=TRUE(),Z12*AN12," ")</f>
        <v>0.195615030420706</v>
      </c>
      <c r="AC12" s="26" t="n">
        <f aca="false">IF(ISNUMBER(A12)=TRUE(),(P12-$X$15/$M$15)*(P12-$X$15/$M$15)*M12," ")</f>
        <v>0.166855290264676</v>
      </c>
      <c r="AD12" s="26" t="n">
        <f aca="false">IF(ISNUMBER(A12)=TRUE(),(P12-$Y$15/$N$15)*(P12-$Y$15/$N$15)*N12," ")</f>
        <v>0.00436477735651433</v>
      </c>
      <c r="AE12" s="26" t="n">
        <f aca="false">IF(ISNUMBER(A12)=TRUE(),A12*(1-($V$15/$A$15)*($V$15/$A$15))*(1-(($V$15/$A$15)*($V$15/$A$15)))/(A12-1)," ")</f>
        <v>0.695636850687758</v>
      </c>
      <c r="AF12" s="26" t="n">
        <f aca="false">IF(ISNUMBER(A12)=TRUE(),((1-($I$15/$A$15)*($I$15/$A$15)))*(1-(($I$15/$A$15)*($I$15/$A$15)))/(A12-1)," ")</f>
        <v>0.00929812267898835</v>
      </c>
      <c r="AG12" s="26" t="n">
        <f aca="false">IF(ISNUMBER(A12)=TRUE(),AF12/(L12*L12)," ")</f>
        <v>0.00909535055233381</v>
      </c>
      <c r="AH12" s="26" t="n">
        <f aca="false">IF(ISNUMBER(A12)=TRUE(),AG12*A12," ")</f>
        <v>0.736723394739039</v>
      </c>
      <c r="AI12" s="26" t="n">
        <f aca="false">IF(ISNUMBER(A12)=TRUE(),AG12*AN12*AN12," ")</f>
        <v>0.010230861575812</v>
      </c>
      <c r="AJ12" s="26" t="n">
        <f aca="false">IF(ISNUMBER(A12)=TRUE(),AI12*A12," ")</f>
        <v>0.828699787640776</v>
      </c>
      <c r="AK12" s="26" t="n">
        <f aca="false">IF(ISNUMBER(A12)=TRUE(),AI12*M12," ")</f>
        <v>0.847174855460451</v>
      </c>
      <c r="AL12" s="26" t="n">
        <f aca="false">IF(ISNUMBER(A12)=TRUE(),AI12*H12," ")</f>
        <v>0.0204617231516241</v>
      </c>
      <c r="AM12" s="26" t="n">
        <f aca="false">IF(ISNUMBER(A12)=TRUE(),AI12*N12," ")</f>
        <v>0.0209178976656901</v>
      </c>
      <c r="AN12" s="27" t="n">
        <f aca="false">IF(ISNUMBER(A12)=TRUE(),1/(((K12*K12-1)*B12*B12)+1)," ")</f>
        <v>1.0605872043865</v>
      </c>
    </row>
    <row r="13" customFormat="false" ht="12.75" hidden="false" customHeight="true" outlineLevel="0" collapsed="false">
      <c r="A13" s="22" t="n">
        <v>91</v>
      </c>
      <c r="B13" s="22" t="n">
        <v>0.26</v>
      </c>
      <c r="C13" s="23" t="n">
        <v>0.71</v>
      </c>
      <c r="D13" s="23" t="n">
        <v>0.87</v>
      </c>
      <c r="E13" s="24" t="n">
        <v>1.12</v>
      </c>
      <c r="G13" s="19"/>
      <c r="H13" s="25" t="n">
        <f aca="false">IF(ISNUMBER(A13)=TRUE(),IF(A13&lt;$N$4,1,IF(A13&lt;$O$4,2,3))," ")</f>
        <v>2</v>
      </c>
      <c r="I13" s="26" t="n">
        <f aca="false">IF(ISNUMBER(A13)=TRUE(),B13*A13," ")</f>
        <v>23.66</v>
      </c>
      <c r="J13" s="26" t="n">
        <f aca="false">IF(ISNUMBER(A13)=TRUE(),B13*H13," ")</f>
        <v>0.52</v>
      </c>
      <c r="K13" s="25" t="n">
        <f aca="false">IF(ISNUMBER(A13)=TRUE(),1/E13," ")</f>
        <v>0.892857142857143</v>
      </c>
      <c r="L13" s="26" t="n">
        <f aca="false">IF(ISNUMBER(A13)=TRUE(),B13/P13," ")</f>
        <v>0.874196786377072</v>
      </c>
      <c r="M13" s="26" t="n">
        <f aca="false">IF(ISNUMBER(A13)=TRUE(),L13*L13*A13," ")</f>
        <v>69.544021939392</v>
      </c>
      <c r="N13" s="26" t="n">
        <f aca="false">IF(ISNUMBER(A13)=TRUE(),L13*L13*H13," ")</f>
        <v>1.528440042624</v>
      </c>
      <c r="O13" s="26" t="n">
        <f aca="false">IF(ISNUMBER(A13)=TRUE(),IF($N$2="B",B13/((SQRT(C13))*(SQRT(D13))),(B13/(SQRT(((1-(E13*E13))*B13*B13)+E13*E13))))," ")</f>
        <v>0.233750712316616</v>
      </c>
      <c r="P13" s="26" t="n">
        <f aca="false">IF(ISNUMBER(A13)=TRUE(),IF($N$2="B",O13/(SQRT(((1-(E13*E13))*O13*O13)+E13*E13)),O13/((SQRT(C13))*(SQRT(D13))))," ")</f>
        <v>0.29741587254915</v>
      </c>
      <c r="Q13" s="26" t="n">
        <f aca="false">IF(ISNUMBER(A13)=TRUE(),(B13-$I$15/$A$15)*(B13-$I$15/$A$15)*A13," ")</f>
        <v>1.11826419963543</v>
      </c>
      <c r="R13" s="26" t="n">
        <f aca="false">IF(ISNUMBER(A13)=TRUE(),(B13-$J$15/$H$15)*(B13-$J$15/$H$15)*A13," ")</f>
        <v>1.08575384615385</v>
      </c>
      <c r="S13" s="26" t="n">
        <f aca="false">IF(ISNUMBER(A13)=TRUE(),A13*(1-(($I$15/$A$15)*($I$15/$A$15)))*(1-(($I$15/$A$15)*($I$15/$A$15)))/(A13-1)," ")</f>
        <v>0.752114812255947</v>
      </c>
      <c r="T13" s="26" t="n">
        <f aca="false">IF(ISNUMBER(A13)=TRUE(),A13*(1-(($J$15/$H$15)*($J$15/$H$15)))*(1-(($J$15/$H$15)*($J$15/$H$15)))/(A13-1)," ")</f>
        <v>0.754211557173924</v>
      </c>
      <c r="U13" s="26" t="n">
        <f aca="false">IF(ISNUMBER(A13)=TRUE(),S13*AN13," ")</f>
        <v>0.762569405363872</v>
      </c>
      <c r="V13" s="26" t="n">
        <f aca="false">IF(ISNUMBER(A13)=TRUE(),P13*A13," ")</f>
        <v>27.0648444019727</v>
      </c>
      <c r="W13" s="26" t="n">
        <f aca="false">IF(ISNUMBER(A13)=TRUE(),P13*H13," ")</f>
        <v>0.594831745098301</v>
      </c>
      <c r="X13" s="26" t="n">
        <f aca="false">IF(ISNUMBER(A13)=TRUE(),P13*M13," ")</f>
        <v>20.6834959656815</v>
      </c>
      <c r="Y13" s="26" t="n">
        <f aca="false">IF(ISNUMBER(A13)=TRUE(),P13*N13," ")</f>
        <v>0.454582328916077</v>
      </c>
      <c r="Z13" s="26" t="n">
        <f aca="false">IF(ISNUMBER(A13)=TRUE(),(P13-$V$15/$A$15)*(P13-$V$15/$A$15)*A13," ")</f>
        <v>1.22969049273812</v>
      </c>
      <c r="AA13" s="26" t="n">
        <f aca="false">IF(ISNUMBER(A13)=TRUE(),(P13-$W$15/$H$15)*(P13-$W$15/$H$15)*H13," ")</f>
        <v>0.0291106813687525</v>
      </c>
      <c r="AB13" s="26" t="n">
        <f aca="false">IF(ISNUMBER(A13)=TRUE(),Z13*AN13," ")</f>
        <v>1.24678351303338</v>
      </c>
      <c r="AC13" s="26" t="n">
        <f aca="false">IF(ISNUMBER(A13)=TRUE(),(P13-$X$15/$M$15)*(P13-$X$15/$M$15)*M13," ")</f>
        <v>0.894564171394205</v>
      </c>
      <c r="AD13" s="26" t="n">
        <f aca="false">IF(ISNUMBER(A13)=TRUE(),(P13-$Y$15/$N$15)*(P13-$Y$15/$N$15)*N13," ")</f>
        <v>0.0201192644485395</v>
      </c>
      <c r="AE13" s="26" t="n">
        <f aca="false">IF(ISNUMBER(A13)=TRUE(),A13*(1-($V$15/$A$15)*($V$15/$A$15))*(1-(($V$15/$A$15)*($V$15/$A$15)))/(A13-1)," ")</f>
        <v>0.694682616324674</v>
      </c>
      <c r="AF13" s="26" t="n">
        <f aca="false">IF(ISNUMBER(A13)=TRUE(),((1-($I$15/$A$15)*($I$15/$A$15)))*(1-(($I$15/$A$15)*($I$15/$A$15)))/(A13-1)," ")</f>
        <v>0.00826499793687854</v>
      </c>
      <c r="AG13" s="26" t="n">
        <f aca="false">IF(ISNUMBER(A13)=TRUE(),AF13/(L13*L13)," ")</f>
        <v>0.0108149455737751</v>
      </c>
      <c r="AH13" s="26" t="n">
        <f aca="false">IF(ISNUMBER(A13)=TRUE(),AG13*A13," ")</f>
        <v>0.984160047213536</v>
      </c>
      <c r="AI13" s="26" t="n">
        <f aca="false">IF(ISNUMBER(A13)=TRUE(),AG13*AN13*AN13," ")</f>
        <v>0.0111176963669314</v>
      </c>
      <c r="AJ13" s="26" t="n">
        <f aca="false">IF(ISNUMBER(A13)=TRUE(),AI13*A13," ")</f>
        <v>1.01171036939075</v>
      </c>
      <c r="AK13" s="26" t="n">
        <f aca="false">IF(ISNUMBER(A13)=TRUE(),AI13*M13," ")</f>
        <v>0.773169320057373</v>
      </c>
      <c r="AL13" s="26" t="n">
        <f aca="false">IF(ISNUMBER(A13)=TRUE(),AI13*H13," ")</f>
        <v>0.0222353927338627</v>
      </c>
      <c r="AM13" s="26" t="n">
        <f aca="false">IF(ISNUMBER(A13)=TRUE(),AI13*N13," ")</f>
        <v>0.0169927323089532</v>
      </c>
      <c r="AN13" s="27" t="n">
        <f aca="false">IF(ISNUMBER(A13)=TRUE(),1/(((K13*K13-1)*B13*B13)+1)," ")</f>
        <v>1.01390026221737</v>
      </c>
    </row>
    <row r="14" customFormat="false" ht="12.75" hidden="false" customHeight="true" outlineLevel="0" collapsed="false">
      <c r="A14" s="22" t="n">
        <v>28</v>
      </c>
      <c r="B14" s="28" t="n">
        <v>0.19</v>
      </c>
      <c r="C14" s="23" t="n">
        <v>0.89</v>
      </c>
      <c r="D14" s="23" t="n">
        <v>0.92</v>
      </c>
      <c r="E14" s="24" t="n">
        <v>1.05</v>
      </c>
      <c r="G14" s="19"/>
      <c r="H14" s="25" t="n">
        <f aca="false">IF(ISNUMBER(A14)=TRUE(),IF(A14&lt;$N$4,1,IF(A14&lt;$O$4,2,3))," ")</f>
        <v>1</v>
      </c>
      <c r="I14" s="26" t="n">
        <f aca="false">IF(ISNUMBER(A14)=TRUE(),B14*A14," ")</f>
        <v>5.32</v>
      </c>
      <c r="J14" s="26" t="n">
        <f aca="false">IF(ISNUMBER(A14)=TRUE(),B14*H14," ")</f>
        <v>0.19</v>
      </c>
      <c r="K14" s="25" t="n">
        <f aca="false">IF(ISNUMBER(A14)=TRUE(),1/E14," ")</f>
        <v>0.952380952380952</v>
      </c>
      <c r="L14" s="26" t="n">
        <f aca="false">IF(ISNUMBER(A14)=TRUE(),B14/P14," ")</f>
        <v>0.948523713620276</v>
      </c>
      <c r="M14" s="26" t="n">
        <f aca="false">IF(ISNUMBER(A14)=TRUE(),L14*L14*A14," ")</f>
        <v>25.1915225884</v>
      </c>
      <c r="N14" s="26" t="n">
        <f aca="false">IF(ISNUMBER(A14)=TRUE(),L14*L14*H14," ")</f>
        <v>0.8996972353</v>
      </c>
      <c r="O14" s="26" t="n">
        <f aca="false">IF(ISNUMBER(A14)=TRUE(),IF($N$2="B",B14/((SQRT(C14))*(SQRT(D14))),(B14/(SQRT(((1-(E14*E14))*B14*B14)+E14*E14))))," ")</f>
        <v>0.181256806893027</v>
      </c>
      <c r="P14" s="26" t="n">
        <f aca="false">IF(ISNUMBER(A14)=TRUE(),IF($N$2="B",O14/(SQRT(((1-(E14*E14))*O14*O14)+E14*E14)),O14/((SQRT(C14))*(SQRT(D14))))," ")</f>
        <v>0.200311280858565</v>
      </c>
      <c r="Q14" s="26" t="n">
        <f aca="false">IF(ISNUMBER(A14)=TRUE(),(B14-$I$15/$A$15)*(B14-$I$15/$A$15)*A14," ")</f>
        <v>0.915829118282474</v>
      </c>
      <c r="R14" s="26" t="n">
        <f aca="false">IF(ISNUMBER(A14)=TRUE(),(B14-$J$15/$H$15)*(B14-$J$15/$H$15)*A14," ")</f>
        <v>0.899462721893491</v>
      </c>
      <c r="S14" s="26" t="n">
        <f aca="false">IF(ISNUMBER(A14)=TRUE(),A14*(1-(($I$15/$A$15)*($I$15/$A$15)))*(1-(($I$15/$A$15)*($I$15/$A$15)))/(A14-1)," ")</f>
        <v>0.771399807441997</v>
      </c>
      <c r="T14" s="26" t="n">
        <f aca="false">IF(ISNUMBER(A14)=TRUE(),A14*(1-(($J$15/$H$15)*($J$15/$H$15)))*(1-(($J$15/$H$15)*($J$15/$H$15)))/(A14-1)," ")</f>
        <v>0.773550315050179</v>
      </c>
      <c r="U14" s="26" t="n">
        <f aca="false">IF(ISNUMBER(A14)=TRUE(),S14*AN14," ")</f>
        <v>0.773997525668168</v>
      </c>
      <c r="V14" s="26" t="n">
        <f aca="false">IF(ISNUMBER(A14)=TRUE(),P14*A14," ")</f>
        <v>5.60871586403981</v>
      </c>
      <c r="W14" s="26" t="n">
        <f aca="false">IF(ISNUMBER(A14)=TRUE(),P14*H14," ")</f>
        <v>0.200311280858565</v>
      </c>
      <c r="X14" s="26" t="n">
        <f aca="false">IF(ISNUMBER(A14)=TRUE(),P14*M14," ")</f>
        <v>5.04614615645987</v>
      </c>
      <c r="Y14" s="26" t="n">
        <f aca="false">IF(ISNUMBER(A14)=TRUE(),P14*N14," ")</f>
        <v>0.180219505587853</v>
      </c>
      <c r="Z14" s="26" t="n">
        <f aca="false">IF(ISNUMBER(A14)=TRUE(),(P14-$V$15/$A$15)*(P14-$V$15/$A$15)*A14," ")</f>
        <v>1.27451472066073</v>
      </c>
      <c r="AA14" s="26" t="n">
        <f aca="false">IF(ISNUMBER(A14)=TRUE(),(P14-$W$15/$H$15)*(P14-$W$15/$H$15)*H14," ")</f>
        <v>0.0474151096762558</v>
      </c>
      <c r="AB14" s="26" t="n">
        <f aca="false">IF(ISNUMBER(A14)=TRUE(),Z14*AN14," ")</f>
        <v>1.27880669751558</v>
      </c>
      <c r="AC14" s="26" t="n">
        <f aca="false">IF(ISNUMBER(A14)=TRUE(),(P14-$X$15/$M$15)*(P14-$X$15/$M$15)*M14," ")</f>
        <v>1.1164652777923</v>
      </c>
      <c r="AD14" s="26" t="n">
        <f aca="false">IF(ISNUMBER(A14)=TRUE(),(P14-$Y$15/$N$15)*(P14-$Y$15/$N$15)*N14," ")</f>
        <v>0.0403734072136457</v>
      </c>
      <c r="AE14" s="26" t="n">
        <f aca="false">IF(ISNUMBER(A14)=TRUE(),A14*(1-($V$15/$A$15)*($V$15/$A$15))*(1-(($V$15/$A$15)*($V$15/$A$15)))/(A14-1)," ")</f>
        <v>0.71249499110223</v>
      </c>
      <c r="AF14" s="26" t="n">
        <f aca="false">IF(ISNUMBER(A14)=TRUE(),((1-($I$15/$A$15)*($I$15/$A$15)))*(1-(($I$15/$A$15)*($I$15/$A$15)))/(A14-1)," ")</f>
        <v>0.0275499931229285</v>
      </c>
      <c r="AG14" s="26" t="n">
        <f aca="false">IF(ISNUMBER(A14)=TRUE(),AF14/(L14*L14)," ")</f>
        <v>0.0306214046703634</v>
      </c>
      <c r="AH14" s="26" t="n">
        <f aca="false">IF(ISNUMBER(A14)=TRUE(),AG14*A14," ")</f>
        <v>0.857399330770175</v>
      </c>
      <c r="AI14" s="26" t="n">
        <f aca="false">IF(ISNUMBER(A14)=TRUE(),AG14*AN14*AN14," ")</f>
        <v>0.0308279894192259</v>
      </c>
      <c r="AJ14" s="26" t="n">
        <f aca="false">IF(ISNUMBER(A14)=TRUE(),AI14*A14," ")</f>
        <v>0.863183703738326</v>
      </c>
      <c r="AK14" s="26" t="n">
        <f aca="false">IF(ISNUMBER(A14)=TRUE(),AI14*M14," ")</f>
        <v>0.776603991809386</v>
      </c>
      <c r="AL14" s="26" t="n">
        <f aca="false">IF(ISNUMBER(A14)=TRUE(),AI14*H14," ")</f>
        <v>0.0308279894192259</v>
      </c>
      <c r="AM14" s="26" t="n">
        <f aca="false">IF(ISNUMBER(A14)=TRUE(),AI14*N14," ")</f>
        <v>0.0277358568503352</v>
      </c>
      <c r="AN14" s="27" t="n">
        <f aca="false">IF(ISNUMBER(A14)=TRUE(),1/(((K14*K14-1)*B14*B14)+1)," ")</f>
        <v>1.00336753807962</v>
      </c>
    </row>
    <row r="15" customFormat="false" ht="13.5" hidden="false" customHeight="true" outlineLevel="0" collapsed="false">
      <c r="A15" s="29" t="n">
        <f aca="false">SUM(A8:A14)</f>
        <v>1288</v>
      </c>
      <c r="B15" s="30" t="s">
        <v>45</v>
      </c>
      <c r="C15" s="30"/>
      <c r="D15" s="30"/>
      <c r="E15" s="31" t="n">
        <f aca="false">COUNT(E8:E14)</f>
        <v>7</v>
      </c>
      <c r="F15" s="32"/>
      <c r="G15" s="33"/>
      <c r="H15" s="34" t="n">
        <f aca="false">SUM(H8:H14)</f>
        <v>13</v>
      </c>
      <c r="I15" s="32" t="n">
        <f aca="false">SUM(I8:I14)</f>
        <v>477.66</v>
      </c>
      <c r="J15" s="32" t="n">
        <f aca="false">SUM(J8:J14)</f>
        <v>4.8</v>
      </c>
      <c r="K15" s="32"/>
      <c r="L15" s="32"/>
      <c r="M15" s="32" t="n">
        <f aca="false">SUM(M8:M14)</f>
        <v>1047.96951359509</v>
      </c>
      <c r="N15" s="32" t="n">
        <f aca="false">SUM(N8:N14)</f>
        <v>10.431139276533</v>
      </c>
      <c r="O15" s="32"/>
      <c r="P15" s="32"/>
      <c r="Q15" s="32" t="n">
        <f aca="false">SUM(Q8:Q14)</f>
        <v>6.26406055900621</v>
      </c>
      <c r="R15" s="32" t="n">
        <f aca="false">SUM(R8:R14)</f>
        <v>6.26745443786983</v>
      </c>
      <c r="S15" s="32" t="n">
        <f aca="false">SUM(S8:S14)</f>
        <v>5.29373136272841</v>
      </c>
      <c r="T15" s="32" t="n">
        <f aca="false">SUM(T8:T14)</f>
        <v>5.30848922170295</v>
      </c>
      <c r="U15" s="32" t="n">
        <f aca="false">SUM(U8:U14)</f>
        <v>5.27562053973544</v>
      </c>
      <c r="V15" s="32" t="n">
        <f aca="false">SUM(V8:V14)</f>
        <v>532.796213856943</v>
      </c>
      <c r="W15" s="32" t="n">
        <f aca="false">SUM(W8:W14)</f>
        <v>5.43479805940743</v>
      </c>
      <c r="X15" s="32" t="n">
        <f aca="false">SUM(X8:X14)</f>
        <v>430.539694144509</v>
      </c>
      <c r="Y15" s="32" t="n">
        <f aca="false">SUM(Y8:Y14)</f>
        <v>4.29916437057633</v>
      </c>
      <c r="Z15" s="32" t="n">
        <f aca="false">SUM(Z8:Z14)</f>
        <v>8.05286951251678</v>
      </c>
      <c r="AA15" s="32" t="n">
        <f aca="false">SUM(AA8:AA14)</f>
        <v>0.172401144625308</v>
      </c>
      <c r="AB15" s="32" t="n">
        <f aca="false">SUM(AB8:AB14)</f>
        <v>7.98791237114751</v>
      </c>
      <c r="AC15" s="32" t="n">
        <f aca="false">SUM(AC8:AC14)</f>
        <v>6.52660013630875</v>
      </c>
      <c r="AD15" s="32" t="n">
        <f aca="false">SUM(AD8:AD14)</f>
        <v>0.143111638120497</v>
      </c>
      <c r="AE15" s="32" t="n">
        <f aca="false">SUM(AE8:AE14)</f>
        <v>4.8894970465343</v>
      </c>
      <c r="AF15" s="32"/>
      <c r="AG15" s="32"/>
      <c r="AH15" s="32" t="n">
        <f aca="false">SUM(AH8:AH14)</f>
        <v>7.51740105178725</v>
      </c>
      <c r="AI15" s="32" t="n">
        <f aca="false">SUM(AI8:AI14)</f>
        <v>0.134947050081704</v>
      </c>
      <c r="AJ15" s="32" t="n">
        <f aca="false">SUM(AJ8:AJ14)</f>
        <v>7.32050147190867</v>
      </c>
      <c r="AK15" s="32" t="n">
        <f aca="false">SUM(AK8:AK14)</f>
        <v>5.26433269559938</v>
      </c>
      <c r="AL15" s="32" t="n">
        <f aca="false">SUM(AL8:AL14)</f>
        <v>0.174747787169545</v>
      </c>
      <c r="AM15" s="32" t="n">
        <f aca="false">SUM(AM8:AM14)</f>
        <v>0.118422115238555</v>
      </c>
      <c r="AN15" s="31"/>
    </row>
    <row r="16" customFormat="false" ht="12.75" hidden="false" customHeight="true" outlineLevel="0" collapsed="false">
      <c r="D16" s="35"/>
    </row>
  </sheetData>
  <mergeCells count="9">
    <mergeCell ref="A1:IV1"/>
    <mergeCell ref="A2:A3"/>
    <mergeCell ref="B2:M2"/>
    <mergeCell ref="N2:O3"/>
    <mergeCell ref="B3:M3"/>
    <mergeCell ref="B4:M4"/>
    <mergeCell ref="A5:E6"/>
    <mergeCell ref="H5:AN6"/>
    <mergeCell ref="B15:D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B9" activeCellId="0" sqref="B9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24.41"/>
    <col collapsed="false" customWidth="true" hidden="false" outlineLevel="0" max="2" min="2" style="0" width="12.85"/>
    <col collapsed="false" customWidth="true" hidden="false" outlineLevel="0" max="3" min="3" style="0" width="16.7"/>
  </cols>
  <sheetData>
    <row r="1" customFormat="false" ht="24" hidden="false" customHeight="true" outlineLevel="0" collapsed="false">
      <c r="A1" s="36"/>
      <c r="B1" s="36"/>
      <c r="C1" s="36"/>
    </row>
    <row r="2" customFormat="false" ht="13.5" hidden="false" customHeight="true" outlineLevel="0" collapsed="false">
      <c r="A2" s="37" t="s">
        <v>46</v>
      </c>
      <c r="B2" s="37"/>
      <c r="C2" s="37"/>
    </row>
    <row r="3" customFormat="false" ht="13.5" hidden="false" customHeight="false" outlineLevel="0" collapsed="false">
      <c r="A3" s="37"/>
      <c r="B3" s="37"/>
      <c r="C3" s="37"/>
    </row>
    <row r="4" customFormat="false" ht="13.5" hidden="false" customHeight="false" outlineLevel="0" collapsed="false">
      <c r="A4" s="38"/>
      <c r="B4" s="39" t="s">
        <v>47</v>
      </c>
      <c r="C4" s="40" t="s">
        <v>48</v>
      </c>
    </row>
    <row r="5" customFormat="false" ht="13.5" hidden="false" customHeight="false" outlineLevel="0" collapsed="false">
      <c r="A5" s="41"/>
      <c r="B5" s="42" t="s">
        <v>49</v>
      </c>
      <c r="C5" s="43" t="s">
        <v>50</v>
      </c>
    </row>
    <row r="6" customFormat="false" ht="12.75" hidden="false" customHeight="false" outlineLevel="0" collapsed="false">
      <c r="A6" s="44" t="s">
        <v>51</v>
      </c>
      <c r="B6" s="45" t="n">
        <f aca="false">Data!I15/Data!A15</f>
        <v>0.370854037267081</v>
      </c>
      <c r="C6" s="45" t="n">
        <f aca="false">Data!X15/Data!M15</f>
        <v>0.410832269984199</v>
      </c>
    </row>
    <row r="7" customFormat="false" ht="12.75" hidden="false" customHeight="false" outlineLevel="0" collapsed="false">
      <c r="A7" s="46" t="s">
        <v>52</v>
      </c>
      <c r="B7" s="47" t="n">
        <f aca="false">IF(B18&gt;0,SQRT(B18),0)</f>
        <v>0.0274474256941214</v>
      </c>
      <c r="C7" s="47" t="n">
        <f aca="false">IF(C18&gt;0,SQRT(C18),0)</f>
        <v>0.0347057445313162</v>
      </c>
    </row>
    <row r="8" customFormat="false" ht="12.75" hidden="false" customHeight="false" outlineLevel="0" collapsed="false">
      <c r="A8" s="48" t="s">
        <v>53</v>
      </c>
      <c r="B8" s="49" t="n">
        <f aca="false">B6-(1.28*B7)</f>
        <v>0.335721332378605</v>
      </c>
      <c r="C8" s="47" t="n">
        <f aca="false">C6-(1.28*C7)</f>
        <v>0.366408916984114</v>
      </c>
    </row>
    <row r="9" customFormat="false" ht="12.75" hidden="false" customHeight="false" outlineLevel="0" collapsed="false">
      <c r="A9" s="48" t="s">
        <v>54</v>
      </c>
      <c r="B9" s="49" t="n">
        <f aca="false">B6+(1.28*B7)</f>
        <v>0.405986742155556</v>
      </c>
      <c r="C9" s="47" t="n">
        <f aca="false">C6+(1.28*C7)</f>
        <v>0.455255622984283</v>
      </c>
    </row>
    <row r="10" customFormat="false" ht="12.75" hidden="false" customHeight="false" outlineLevel="0" collapsed="false">
      <c r="A10" s="48" t="s">
        <v>55</v>
      </c>
      <c r="B10" s="49" t="n">
        <f aca="false">SQRT(((1-($B$6*$B$6))*(1-($B$6*$B$6))/(Data!$A$15-Data!E15))+(Results!B18/Data!E15))</f>
        <v>0.0262355109970793</v>
      </c>
      <c r="C10" s="49" t="n">
        <f aca="false">SQRT(((1-($B$6*$B$6))*(1-($B$6*$B$6))/(Data!$A$15-Data!E15))+(Results!C18/Data!E15))</f>
        <v>0.027436268455104</v>
      </c>
    </row>
    <row r="11" customFormat="false" ht="12.75" hidden="false" customHeight="false" outlineLevel="0" collapsed="false">
      <c r="A11" s="48" t="s">
        <v>56</v>
      </c>
      <c r="B11" s="49" t="n">
        <f aca="false">B6-1.96*B10</f>
        <v>0.319432435712805</v>
      </c>
      <c r="C11" s="50" t="n">
        <f aca="false">C6-1.96*C10</f>
        <v>0.357057183812195</v>
      </c>
    </row>
    <row r="12" customFormat="false" ht="12.75" hidden="false" customHeight="false" outlineLevel="0" collapsed="false">
      <c r="A12" s="48" t="s">
        <v>57</v>
      </c>
      <c r="B12" s="49" t="n">
        <f aca="false">B6+1.96*B10</f>
        <v>0.422275638821356</v>
      </c>
      <c r="C12" s="50" t="n">
        <f aca="false">C6+1.96*C10</f>
        <v>0.464607356156203</v>
      </c>
    </row>
    <row r="13" customFormat="false" ht="12.75" hidden="false" customHeight="false" outlineLevel="0" collapsed="false">
      <c r="A13" s="46" t="s">
        <v>58</v>
      </c>
      <c r="B13" s="51" t="n">
        <f aca="false">B17/B16</f>
        <v>0.845095814905126</v>
      </c>
      <c r="C13" s="52" t="n">
        <f aca="false">C17/C16</f>
        <v>0.806596479890482</v>
      </c>
    </row>
    <row r="14" customFormat="false" ht="12.75" hidden="false" customHeight="false" outlineLevel="0" collapsed="false">
      <c r="A14" s="46" t="s">
        <v>59</v>
      </c>
      <c r="B14" s="49" t="n">
        <f aca="false">SQRT(B16)</f>
        <v>0.0697380889839193</v>
      </c>
      <c r="C14" s="49" t="n">
        <f aca="false">SQRT(C16)</f>
        <v>0.0789167476176047</v>
      </c>
      <c r="E14" s="53"/>
    </row>
    <row r="15" customFormat="false" ht="12.75" hidden="false" customHeight="false" outlineLevel="0" collapsed="false">
      <c r="A15" s="46" t="s">
        <v>60</v>
      </c>
      <c r="B15" s="49" t="n">
        <f aca="false">SQRT(B17)</f>
        <v>0.0641095927135302</v>
      </c>
      <c r="C15" s="49" t="n">
        <f aca="false">SQRT(C17)</f>
        <v>0.0708756964767735</v>
      </c>
    </row>
    <row r="16" customFormat="false" ht="12.75" hidden="false" customHeight="false" outlineLevel="0" collapsed="false">
      <c r="A16" s="54" t="s">
        <v>61</v>
      </c>
      <c r="B16" s="49" t="n">
        <f aca="false">Data!Q15/Data!A15</f>
        <v>0.00486340105512905</v>
      </c>
      <c r="C16" s="49" t="n">
        <f aca="false">Data!AC15/Data!M15</f>
        <v>0.00622785305454071</v>
      </c>
    </row>
    <row r="17" customFormat="false" ht="12.75" hidden="false" customHeight="false" outlineLevel="0" collapsed="false">
      <c r="A17" s="54" t="s">
        <v>62</v>
      </c>
      <c r="B17" s="49" t="n">
        <f aca="false">Data!S15/Data!A15</f>
        <v>0.00411003987789473</v>
      </c>
      <c r="C17" s="49" t="n">
        <f aca="false">Data!AK15/Data!M15</f>
        <v>0.00502336435106772</v>
      </c>
    </row>
    <row r="18" customFormat="false" ht="13.5" hidden="false" customHeight="false" outlineLevel="0" collapsed="false">
      <c r="A18" s="55" t="s">
        <v>63</v>
      </c>
      <c r="B18" s="56" t="n">
        <f aca="false">IF((B16-B17)&gt;0,(B16-B17),0)</f>
        <v>0.000753361177234318</v>
      </c>
      <c r="C18" s="56" t="n">
        <f aca="false">IF((C16-C17)&gt;0,(C16-C17),0)</f>
        <v>0.00120448870347299</v>
      </c>
    </row>
    <row r="19" customFormat="false" ht="13.5" hidden="false" customHeight="true" outlineLevel="0" collapsed="false">
      <c r="A19" s="57" t="s">
        <v>64</v>
      </c>
      <c r="B19" s="58" t="n">
        <f aca="false">COUNT(Data!E8:E14)</f>
        <v>7</v>
      </c>
    </row>
    <row r="20" customFormat="false" ht="13.5" hidden="false" customHeight="true" outlineLevel="0" collapsed="false">
      <c r="A20" s="57" t="s">
        <v>65</v>
      </c>
      <c r="B20" s="59" t="n">
        <f aca="false">Data!A15</f>
        <v>1288</v>
      </c>
    </row>
    <row r="21" customFormat="false" ht="15.75" hidden="false" customHeight="false" outlineLevel="0" collapsed="false">
      <c r="A21" s="60"/>
      <c r="B21" s="53"/>
    </row>
    <row r="23" customFormat="false" ht="15.75" hidden="false" customHeight="false" outlineLevel="0" collapsed="false">
      <c r="A23" s="61"/>
    </row>
    <row r="24" customFormat="false" ht="15.75" hidden="false" customHeight="false" outlineLevel="0" collapsed="false">
      <c r="A24" s="61"/>
    </row>
    <row r="25" customFormat="false" ht="15.75" hidden="false" customHeight="false" outlineLevel="0" collapsed="false">
      <c r="A25" s="61"/>
    </row>
  </sheetData>
  <mergeCells count="2">
    <mergeCell ref="A1:C1"/>
    <mergeCell ref="A2:C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9-10-17T17:09:18Z</dcterms:created>
  <dc:creator>Remus Ilies</dc:creator>
  <dc:description/>
  <dc:language>en-US</dc:language>
  <cp:lastModifiedBy>Helen Zhao</cp:lastModifiedBy>
  <cp:lastPrinted>2000-12-05T22:40:43Z</cp:lastPrinted>
  <dcterms:modified xsi:type="dcterms:W3CDTF">2019-05-12T00:43:04Z</dcterms:modified>
  <cp:revision>0</cp:revision>
  <dc:subject/>
  <dc:title/>
</cp:coreProperties>
</file>